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36FEE6BC-B31B-4458-BF4A-2FCF9D820595}" xr6:coauthVersionLast="36" xr6:coauthVersionMax="36" xr10:uidLastSave="{00000000-0000-0000-0000-000000000000}"/>
  <bookViews>
    <workbookView xWindow="0" yWindow="0" windowWidth="20490" windowHeight="7545" xr2:uid="{99E8F46B-CBEA-4E7F-9B7F-FEE6400CA507}"/>
  </bookViews>
  <sheets>
    <sheet name="S11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32" i="1"/>
  <c r="P32" i="1" s="1"/>
  <c r="N28" i="1"/>
  <c r="P28" i="1" s="1"/>
  <c r="N16" i="1"/>
  <c r="P16" i="1" s="1"/>
  <c r="N12" i="1"/>
  <c r="P12" i="1" s="1"/>
  <c r="N20" i="1" l="1"/>
  <c r="P20" i="1" s="1"/>
  <c r="N24" i="1"/>
  <c r="P24" i="1" s="1"/>
  <c r="N36" i="1"/>
  <c r="P36" i="1" s="1"/>
  <c r="N10" i="1"/>
  <c r="P10" i="1" s="1"/>
  <c r="N14" i="1"/>
  <c r="P14" i="1" s="1"/>
  <c r="N18" i="1"/>
  <c r="P18" i="1" s="1"/>
  <c r="N22" i="1"/>
  <c r="P22" i="1" s="1"/>
  <c r="N26" i="1"/>
  <c r="P26" i="1" s="1"/>
  <c r="N30" i="1"/>
  <c r="P30" i="1" s="1"/>
  <c r="P39" i="1" l="1"/>
</calcChain>
</file>

<file path=xl/sharedStrings.xml><?xml version="1.0" encoding="utf-8"?>
<sst xmlns="http://schemas.openxmlformats.org/spreadsheetml/2006/main" count="61" uniqueCount="31">
  <si>
    <r>
      <rPr>
        <b/>
        <i/>
        <sz val="12"/>
        <rFont val="Times New Roman"/>
        <family val="1"/>
      </rPr>
      <t xml:space="preserve">B. rhombeatus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INS-PERU antivenom immunoretained ≥ 427.99 μg</t>
    </r>
    <r>
      <rPr>
        <i/>
        <sz val="12"/>
        <color theme="1"/>
        <rFont val="Times New Roman"/>
        <family val="1"/>
      </rPr>
      <t xml:space="preserve"> B. rhombeatus</t>
    </r>
    <r>
      <rPr>
        <sz val="12"/>
        <color theme="1"/>
        <rFont val="Times New Roman"/>
        <family val="1"/>
      </rPr>
      <t xml:space="preserve"> venom proteins (≥ 53.50 mg venom/ g antivenom)</t>
    </r>
  </si>
  <si>
    <r>
      <t xml:space="preserve">Mean AV concentration = 59.12 mg/mL (591.2 mg/vial); Maximal binding capacity per vial: ≥ 31.63 mg </t>
    </r>
    <r>
      <rPr>
        <i/>
        <sz val="12"/>
        <color theme="1"/>
        <rFont val="Times New Roman"/>
        <family val="1"/>
      </rPr>
      <t>B. rhombeatus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rh Toxin: 30.8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31.63 mg = 1.027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1.027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64.31 mg IgG INS-PERU/vial</t>
    </r>
  </si>
  <si>
    <r>
      <t xml:space="preserve">(164.31/591.2) x 100 = </t>
    </r>
    <r>
      <rPr>
        <b/>
        <sz val="12"/>
        <color theme="1"/>
        <rFont val="Times New Roman"/>
        <family val="1"/>
      </rPr>
      <t xml:space="preserve">27.79% </t>
    </r>
    <r>
      <rPr>
        <sz val="12"/>
        <color theme="1"/>
        <rFont val="Times New Roman"/>
        <family val="1"/>
      </rPr>
      <t>Brh toxin-binding IgG</t>
    </r>
  </si>
  <si>
    <r>
      <t>2 Ag-binding sites occupied: (0.514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82.16 mg IgG INS-PERU/vial</t>
    </r>
  </si>
  <si>
    <r>
      <t xml:space="preserve">(82.16/591.2) x 100 = </t>
    </r>
    <r>
      <rPr>
        <b/>
        <sz val="12"/>
        <color theme="1"/>
        <rFont val="Times New Roman"/>
        <family val="1"/>
      </rPr>
      <t>13.90%</t>
    </r>
    <r>
      <rPr>
        <sz val="12"/>
        <color theme="1"/>
        <rFont val="Times New Roman"/>
        <family val="1"/>
      </rPr>
      <t xml:space="preserve"> Brh toxin-binding IgG</t>
    </r>
  </si>
  <si>
    <r>
      <t>S11 Table</t>
    </r>
    <r>
      <rPr>
        <sz val="12"/>
        <rFont val="Times New Roman"/>
        <family val="1"/>
      </rPr>
      <t>. Concentration-dependent immunoretained (RET)</t>
    </r>
    <r>
      <rPr>
        <b/>
        <i/>
        <sz val="12"/>
        <rFont val="Times New Roman"/>
        <family val="1"/>
      </rPr>
      <t xml:space="preserve"> B. rhombeatus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>INS-PERU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9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6" fillId="0" borderId="0" xfId="0" applyFont="1"/>
    <xf numFmtId="0" fontId="7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8" fillId="0" borderId="1" xfId="2" applyNumberFormat="1" applyFont="1" applyFill="1" applyBorder="1" applyAlignment="1">
      <alignment horizontal="center"/>
    </xf>
    <xf numFmtId="164" fontId="8" fillId="0" borderId="0" xfId="2" applyNumberFormat="1" applyFont="1" applyFill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2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6" fillId="2" borderId="0" xfId="2" applyFont="1" applyFill="1" applyBorder="1" applyAlignment="1">
      <alignment horizontal="center" vertical="center"/>
    </xf>
    <xf numFmtId="2" fontId="8" fillId="2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8" fillId="0" borderId="0" xfId="0" applyNumberFormat="1" applyFont="1" applyAlignment="1">
      <alignment horizontal="center" vertical="center" wrapText="1"/>
    </xf>
    <xf numFmtId="0" fontId="6" fillId="0" borderId="0" xfId="0" applyFont="1" applyFill="1"/>
    <xf numFmtId="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 readingOrder="1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164" fontId="8" fillId="4" borderId="0" xfId="0" applyNumberFormat="1" applyFont="1" applyFill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Border="1" applyAlignment="1"/>
    <xf numFmtId="0" fontId="8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11" fontId="6" fillId="0" borderId="0" xfId="0" applyNumberFormat="1" applyFont="1" applyBorder="1"/>
    <xf numFmtId="0" fontId="16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DA7D04F7-79E3-4995-97EC-71A8118925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5BEBD-8128-4381-AA81-B416280D96C7}">
  <dimension ref="B2:W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5.710937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1.85</v>
      </c>
      <c r="G10" s="18">
        <v>35.549999999999997</v>
      </c>
      <c r="H10" s="18">
        <v>71.099999999999994</v>
      </c>
      <c r="I10" s="18">
        <v>106.65</v>
      </c>
      <c r="J10" s="18">
        <v>142.19999999999999</v>
      </c>
      <c r="L10" s="21" t="s">
        <v>8</v>
      </c>
      <c r="N10" s="22">
        <f>(I11*100)/J39</f>
        <v>0.37498360186869584</v>
      </c>
      <c r="O10" s="22">
        <v>3.7879999999999998</v>
      </c>
      <c r="P10" s="23">
        <f>(O10*N10)/100</f>
        <v>1.4204378838786199E-2</v>
      </c>
    </row>
    <row r="11" spans="2:16" x14ac:dyDescent="0.25">
      <c r="B11" s="4"/>
      <c r="C11" s="19"/>
      <c r="D11" s="24"/>
      <c r="E11" s="25" t="s">
        <v>9</v>
      </c>
      <c r="F11" s="26">
        <v>0.34124343503374965</v>
      </c>
      <c r="G11" s="26">
        <v>0.97710661602271431</v>
      </c>
      <c r="H11" s="26">
        <v>1.3273871010905163</v>
      </c>
      <c r="I11" s="27">
        <v>1.6049005874450801</v>
      </c>
      <c r="J11" s="26">
        <v>1.6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2109999999999999</v>
      </c>
      <c r="G12" s="18">
        <v>9.6329999999999991</v>
      </c>
      <c r="H12" s="18">
        <v>19.265999999999998</v>
      </c>
      <c r="I12" s="18">
        <v>28.899000000000001</v>
      </c>
      <c r="J12" s="18">
        <v>38.531999999999996</v>
      </c>
      <c r="L12" s="21" t="s">
        <v>10</v>
      </c>
      <c r="N12" s="22">
        <f>(J13*100)/J39</f>
        <v>1.3891709276548945</v>
      </c>
      <c r="O12" s="22">
        <v>7.4539999999999997</v>
      </c>
      <c r="P12" s="29">
        <f>(N12*O12)/100</f>
        <v>0.10354880094739582</v>
      </c>
    </row>
    <row r="13" spans="2:16" x14ac:dyDescent="0.25">
      <c r="B13" s="4"/>
      <c r="C13" s="19"/>
      <c r="D13" s="24"/>
      <c r="E13" s="25" t="s">
        <v>9</v>
      </c>
      <c r="F13" s="26">
        <v>1.8767621861152137</v>
      </c>
      <c r="G13" s="26">
        <v>2.1792533960137619</v>
      </c>
      <c r="H13" s="26">
        <v>3.0117772198009503</v>
      </c>
      <c r="I13" s="26">
        <v>3.9881651504548623</v>
      </c>
      <c r="J13" s="27">
        <v>5.945543289745352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9.4359999999999999</v>
      </c>
      <c r="G14" s="18">
        <v>28.308000000000003</v>
      </c>
      <c r="H14" s="18">
        <v>56.616000000000007</v>
      </c>
      <c r="I14" s="18">
        <v>84.923999999999992</v>
      </c>
      <c r="J14" s="18">
        <v>113.23200000000001</v>
      </c>
      <c r="L14" s="21" t="s">
        <v>11</v>
      </c>
      <c r="N14" s="22">
        <f>J15*100/J39</f>
        <v>3.7451135555262418</v>
      </c>
      <c r="O14" s="22">
        <v>5.7590000000000003</v>
      </c>
      <c r="P14" s="29">
        <f>N14*O14/100</f>
        <v>0.21568108966275626</v>
      </c>
    </row>
    <row r="15" spans="2:16" x14ac:dyDescent="0.25">
      <c r="B15" s="4"/>
      <c r="C15" s="19"/>
      <c r="D15" s="24"/>
      <c r="E15" s="25" t="s">
        <v>9</v>
      </c>
      <c r="F15" s="26">
        <v>0.79051831444493081</v>
      </c>
      <c r="G15" s="26">
        <v>2.4436849962110641</v>
      </c>
      <c r="H15" s="26">
        <v>6.4641829257121932</v>
      </c>
      <c r="I15" s="26">
        <v>9.8513892838551822</v>
      </c>
      <c r="J15" s="27">
        <v>16.02879410022107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8.7989999999999995</v>
      </c>
      <c r="G16" s="18">
        <v>26.396999999999998</v>
      </c>
      <c r="H16" s="18">
        <v>52.793999999999997</v>
      </c>
      <c r="I16" s="18">
        <v>79.190999999999988</v>
      </c>
      <c r="J16" s="18">
        <v>105.58799999999999</v>
      </c>
      <c r="L16" s="21" t="s">
        <v>12</v>
      </c>
      <c r="N16" s="22">
        <f>J17*100/J39</f>
        <v>14.633041999281165</v>
      </c>
      <c r="O16" s="22">
        <v>23.1373</v>
      </c>
      <c r="P16" s="23">
        <f>(N16*O16)/100</f>
        <v>3.385690826499681</v>
      </c>
    </row>
    <row r="17" spans="2:16" x14ac:dyDescent="0.25">
      <c r="B17" s="4"/>
      <c r="C17" s="19"/>
      <c r="D17" s="24"/>
      <c r="E17" s="25" t="s">
        <v>9</v>
      </c>
      <c r="F17" s="26">
        <v>8.7989999999999995</v>
      </c>
      <c r="G17" s="26">
        <v>26.396999999999998</v>
      </c>
      <c r="H17" s="26">
        <v>45.982194791666657</v>
      </c>
      <c r="I17" s="26">
        <v>46.442549218749996</v>
      </c>
      <c r="J17" s="27">
        <v>62.628279166666672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9.859</v>
      </c>
      <c r="G18" s="18">
        <v>29.576999999999998</v>
      </c>
      <c r="H18" s="18">
        <v>59.153999999999996</v>
      </c>
      <c r="I18" s="18">
        <v>88.731000000000009</v>
      </c>
      <c r="J18" s="18">
        <v>118.30799999999999</v>
      </c>
      <c r="L18" s="21" t="s">
        <v>13</v>
      </c>
      <c r="N18" s="22">
        <f>H19*100/J39</f>
        <v>8.9193472903694353</v>
      </c>
      <c r="O18" s="22">
        <v>13.837999999999999</v>
      </c>
      <c r="P18" s="23">
        <f>(N18*O18)/100</f>
        <v>1.2342592780413224</v>
      </c>
    </row>
    <row r="19" spans="2:16" x14ac:dyDescent="0.25">
      <c r="B19" s="4"/>
      <c r="C19" s="19"/>
      <c r="D19" s="24"/>
      <c r="E19" s="25" t="s">
        <v>9</v>
      </c>
      <c r="F19" s="26">
        <v>9.859</v>
      </c>
      <c r="G19" s="26">
        <v>28.751351022966691</v>
      </c>
      <c r="H19" s="27">
        <v>38.174111173408086</v>
      </c>
      <c r="I19" s="26">
        <v>37.407584266336997</v>
      </c>
      <c r="J19" s="26">
        <v>32.640738625481006</v>
      </c>
      <c r="L19" s="21"/>
      <c r="N19" s="22"/>
      <c r="O19" s="22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5.4229999999999992</v>
      </c>
      <c r="G20" s="18">
        <v>16.269000000000002</v>
      </c>
      <c r="H20" s="18">
        <v>32.538000000000004</v>
      </c>
      <c r="I20" s="18">
        <v>48.806999999999995</v>
      </c>
      <c r="J20" s="18">
        <v>65.076000000000008</v>
      </c>
      <c r="L20" s="21" t="s">
        <v>14</v>
      </c>
      <c r="N20" s="22">
        <f>J21*100/J39</f>
        <v>5.1922466002645891</v>
      </c>
      <c r="O20" s="31">
        <v>14.032999999999999</v>
      </c>
      <c r="P20" s="23">
        <f>(N20*O20)/100</f>
        <v>0.72862796541512975</v>
      </c>
    </row>
    <row r="21" spans="2:16" x14ac:dyDescent="0.25">
      <c r="B21" s="4"/>
      <c r="C21" s="19"/>
      <c r="D21" s="24"/>
      <c r="E21" s="25" t="s">
        <v>9</v>
      </c>
      <c r="F21" s="26">
        <v>5.4229999999999992</v>
      </c>
      <c r="G21" s="26">
        <v>15.771848747308018</v>
      </c>
      <c r="H21" s="26">
        <v>20.52889747053867</v>
      </c>
      <c r="I21" s="26">
        <v>21.270761607298112</v>
      </c>
      <c r="J21" s="27">
        <v>22.222410733155883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3.81</v>
      </c>
      <c r="G22" s="18">
        <v>11.43</v>
      </c>
      <c r="H22" s="18">
        <v>22.86</v>
      </c>
      <c r="I22" s="18">
        <v>34.29</v>
      </c>
      <c r="J22" s="18">
        <v>45.72</v>
      </c>
      <c r="L22" s="21" t="s">
        <v>15</v>
      </c>
      <c r="M22" s="32"/>
      <c r="N22" s="22">
        <f>H23*100/J39</f>
        <v>2.0354762804116291</v>
      </c>
      <c r="O22" s="31">
        <v>14.009</v>
      </c>
      <c r="P22" s="23">
        <f>(N22*O22)/100</f>
        <v>0.28514987212286513</v>
      </c>
    </row>
    <row r="23" spans="2:16" x14ac:dyDescent="0.25">
      <c r="B23" s="4"/>
      <c r="C23" s="19"/>
      <c r="D23" s="24"/>
      <c r="E23" s="25" t="s">
        <v>9</v>
      </c>
      <c r="F23" s="26">
        <v>3.81</v>
      </c>
      <c r="G23" s="26">
        <v>9.6053826706922258</v>
      </c>
      <c r="H23" s="27">
        <v>8.7116798224873584</v>
      </c>
      <c r="I23" s="26">
        <v>7.2871395183878338</v>
      </c>
      <c r="J23" s="26">
        <v>6.1089443817976763</v>
      </c>
      <c r="L23" s="21"/>
      <c r="N23" s="22"/>
      <c r="O23" s="31"/>
      <c r="P23" s="23"/>
    </row>
    <row r="24" spans="2:16" x14ac:dyDescent="0.25">
      <c r="C24" s="19">
        <v>8</v>
      </c>
      <c r="D24" s="28"/>
      <c r="E24" s="20" t="s">
        <v>7</v>
      </c>
      <c r="F24" s="18">
        <v>3.536</v>
      </c>
      <c r="G24" s="18">
        <v>10.607999999999999</v>
      </c>
      <c r="H24" s="18">
        <v>21.215999999999998</v>
      </c>
      <c r="I24" s="18">
        <v>31.824000000000002</v>
      </c>
      <c r="J24" s="18">
        <v>42.431999999999995</v>
      </c>
      <c r="L24" s="21" t="s">
        <v>16</v>
      </c>
      <c r="N24" s="22">
        <f>J25*100/J39</f>
        <v>9.9141992463361763</v>
      </c>
      <c r="O24" s="22">
        <v>27.613</v>
      </c>
      <c r="P24" s="23">
        <f>(N24*O24)/100</f>
        <v>2.7376078378908084</v>
      </c>
    </row>
    <row r="25" spans="2:16" x14ac:dyDescent="0.25">
      <c r="C25" s="19"/>
      <c r="D25" s="24"/>
      <c r="E25" s="25" t="s">
        <v>9</v>
      </c>
      <c r="F25" s="26">
        <v>3.536</v>
      </c>
      <c r="G25" s="26">
        <v>10.607999999999999</v>
      </c>
      <c r="H25" s="26">
        <v>21.215999999999998</v>
      </c>
      <c r="I25" s="26">
        <v>31.824000000000002</v>
      </c>
      <c r="J25" s="27">
        <v>42.431999999999995</v>
      </c>
      <c r="L25" s="21"/>
      <c r="N25" s="22"/>
      <c r="O25" s="22"/>
      <c r="P25" s="23"/>
    </row>
    <row r="26" spans="2:16" x14ac:dyDescent="0.25">
      <c r="C26" s="19">
        <v>9</v>
      </c>
      <c r="D26" s="28"/>
      <c r="E26" s="20" t="s">
        <v>7</v>
      </c>
      <c r="F26" s="18">
        <v>1.216</v>
      </c>
      <c r="G26" s="18">
        <v>3.6480000000000001</v>
      </c>
      <c r="H26" s="18">
        <v>7.2960000000000003</v>
      </c>
      <c r="I26" s="18">
        <v>10.943999999999999</v>
      </c>
      <c r="J26" s="18">
        <v>14.592000000000001</v>
      </c>
      <c r="L26" s="21" t="s">
        <v>17</v>
      </c>
      <c r="N26" s="22">
        <f>J27*100/J39</f>
        <v>2.9395839185940522</v>
      </c>
      <c r="O26" s="21">
        <v>28</v>
      </c>
      <c r="P26" s="23">
        <f>(N26*O26)/100</f>
        <v>0.82308349720633456</v>
      </c>
    </row>
    <row r="27" spans="2:16" x14ac:dyDescent="0.25">
      <c r="C27" s="19"/>
      <c r="D27" s="24"/>
      <c r="E27" s="25" t="s">
        <v>9</v>
      </c>
      <c r="F27" s="26">
        <v>1.216</v>
      </c>
      <c r="G27" s="26">
        <v>3.6480000000000001</v>
      </c>
      <c r="H27" s="26">
        <v>6.8836771166432573</v>
      </c>
      <c r="I27" s="26">
        <v>9.2834791548369733</v>
      </c>
      <c r="J27" s="27">
        <v>12.58119004213861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6.6529999999999996</v>
      </c>
      <c r="G28" s="18">
        <v>19.959</v>
      </c>
      <c r="H28" s="18">
        <v>39.917999999999999</v>
      </c>
      <c r="I28" s="18">
        <v>59.876999999999995</v>
      </c>
      <c r="J28" s="18">
        <v>79.835999999999999</v>
      </c>
      <c r="L28" s="21" t="s">
        <v>17</v>
      </c>
      <c r="N28" s="22">
        <f>H29*100/J39</f>
        <v>7.6752601043087481</v>
      </c>
      <c r="O28" s="21">
        <v>26</v>
      </c>
      <c r="P28" s="23">
        <f>(N28*O28)/100</f>
        <v>1.9955676271202745</v>
      </c>
    </row>
    <row r="29" spans="2:16" x14ac:dyDescent="0.25">
      <c r="C29" s="19"/>
      <c r="D29" s="24"/>
      <c r="E29" s="25" t="s">
        <v>9</v>
      </c>
      <c r="F29" s="26">
        <v>6.6529999999999996</v>
      </c>
      <c r="G29" s="26">
        <v>19.913710338332404</v>
      </c>
      <c r="H29" s="27">
        <v>32.849514988957239</v>
      </c>
      <c r="I29" s="26">
        <v>30.725517797837703</v>
      </c>
      <c r="J29" s="26">
        <v>31.64164410933704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9.5690000000000008</v>
      </c>
      <c r="G30" s="18">
        <v>28.707000000000004</v>
      </c>
      <c r="H30" s="18">
        <v>57.414000000000009</v>
      </c>
      <c r="I30" s="18">
        <v>86.121000000000009</v>
      </c>
      <c r="J30" s="18">
        <v>114.82800000000002</v>
      </c>
      <c r="L30" s="21" t="s">
        <v>18</v>
      </c>
      <c r="N30" s="22">
        <f>H31*100/J39</f>
        <v>10.399311117718144</v>
      </c>
      <c r="O30" s="21">
        <v>27</v>
      </c>
      <c r="P30" s="23">
        <f>(N30*O30)/100</f>
        <v>2.8078140017838988</v>
      </c>
    </row>
    <row r="31" spans="2:16" x14ac:dyDescent="0.25">
      <c r="C31" s="19"/>
      <c r="D31" s="24"/>
      <c r="E31" s="25" t="s">
        <v>9</v>
      </c>
      <c r="F31" s="26">
        <v>9.5690000000000008</v>
      </c>
      <c r="G31" s="26">
        <v>28.605014677564462</v>
      </c>
      <c r="H31" s="27">
        <v>44.508240996879969</v>
      </c>
      <c r="I31" s="26">
        <v>42.195218279960947</v>
      </c>
      <c r="J31" s="26">
        <v>45.419954612101144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0.83599999999999997</v>
      </c>
      <c r="G32" s="18">
        <v>2.508</v>
      </c>
      <c r="H32" s="18">
        <v>5.016</v>
      </c>
      <c r="I32" s="18">
        <v>7.524</v>
      </c>
      <c r="J32" s="18">
        <v>10.032</v>
      </c>
      <c r="L32" s="21" t="s">
        <v>18</v>
      </c>
      <c r="M32" s="33"/>
      <c r="N32" s="22">
        <f>J33*100/J39</f>
        <v>2.0939410116766357</v>
      </c>
      <c r="O32" s="21">
        <v>56</v>
      </c>
      <c r="P32" s="23">
        <f>(N32*O32)/100</f>
        <v>1.1726069665389161</v>
      </c>
    </row>
    <row r="33" spans="3:23" x14ac:dyDescent="0.25">
      <c r="C33" s="19"/>
      <c r="D33" s="24"/>
      <c r="E33" s="25" t="s">
        <v>9</v>
      </c>
      <c r="F33" s="26">
        <v>0.83600000000000008</v>
      </c>
      <c r="G33" s="26">
        <v>2.508</v>
      </c>
      <c r="H33" s="26">
        <v>5.016</v>
      </c>
      <c r="I33" s="26">
        <v>7.2249104127579731</v>
      </c>
      <c r="J33" s="27">
        <v>8.9619043151969979</v>
      </c>
      <c r="L33" s="21"/>
      <c r="M33" s="33"/>
      <c r="N33" s="22"/>
      <c r="O33" s="21"/>
      <c r="P33" s="23"/>
    </row>
    <row r="34" spans="3:23" x14ac:dyDescent="0.25">
      <c r="C34" s="19">
        <v>13</v>
      </c>
      <c r="D34" s="28"/>
      <c r="E34" s="20" t="s">
        <v>7</v>
      </c>
      <c r="F34" s="18">
        <v>25.414999999999999</v>
      </c>
      <c r="G34" s="18">
        <v>76.245000000000005</v>
      </c>
      <c r="H34" s="18">
        <v>152.49</v>
      </c>
      <c r="I34" s="18">
        <v>228.73500000000001</v>
      </c>
      <c r="J34" s="18">
        <v>304.98</v>
      </c>
      <c r="L34" s="21" t="s">
        <v>18</v>
      </c>
      <c r="M34" s="33"/>
      <c r="N34" s="22">
        <f>I35*100/J39</f>
        <v>29.953731528529175</v>
      </c>
      <c r="O34" s="21">
        <v>50</v>
      </c>
      <c r="P34" s="23">
        <f>(N34*O34)/100</f>
        <v>14.976865764264588</v>
      </c>
    </row>
    <row r="35" spans="3:23" x14ac:dyDescent="0.25">
      <c r="C35" s="19"/>
      <c r="D35" s="24"/>
      <c r="E35" s="25" t="s">
        <v>9</v>
      </c>
      <c r="F35" s="26">
        <v>24.849916098429528</v>
      </c>
      <c r="G35" s="26">
        <v>75.871025375485857</v>
      </c>
      <c r="H35" s="26">
        <v>125.25376963086117</v>
      </c>
      <c r="I35" s="27">
        <v>128.19963616206834</v>
      </c>
      <c r="J35" s="26">
        <v>114.08827703385832</v>
      </c>
      <c r="L35" s="21"/>
      <c r="M35" s="33"/>
      <c r="N35" s="22"/>
      <c r="O35" s="21"/>
      <c r="P35" s="23"/>
    </row>
    <row r="36" spans="3:23" x14ac:dyDescent="0.25">
      <c r="C36" s="19">
        <v>14</v>
      </c>
      <c r="D36" s="28"/>
      <c r="E36" s="20" t="s">
        <v>7</v>
      </c>
      <c r="F36" s="18">
        <v>0.26200000000000001</v>
      </c>
      <c r="G36" s="18">
        <v>0.78600000000000003</v>
      </c>
      <c r="H36" s="18">
        <v>1.5720000000000001</v>
      </c>
      <c r="I36" s="18">
        <v>2.3580000000000001</v>
      </c>
      <c r="J36" s="18">
        <v>3.1440000000000001</v>
      </c>
      <c r="L36" s="21" t="s">
        <v>18</v>
      </c>
      <c r="M36" s="33"/>
      <c r="N36" s="22">
        <f>J37*100/J39</f>
        <v>0.73459281746042948</v>
      </c>
      <c r="O36" s="21">
        <v>50</v>
      </c>
      <c r="P36" s="23">
        <f>(N36*O36)/100</f>
        <v>0.36729640873021474</v>
      </c>
    </row>
    <row r="37" spans="3:23" x14ac:dyDescent="0.25">
      <c r="D37" s="24"/>
      <c r="E37" s="25" t="s">
        <v>9</v>
      </c>
      <c r="F37" s="26">
        <v>0.26200000000000001</v>
      </c>
      <c r="G37" s="26">
        <v>0.78600000000000003</v>
      </c>
      <c r="H37" s="26">
        <v>1.5720000000000001</v>
      </c>
      <c r="I37" s="26">
        <v>2.3580000000000001</v>
      </c>
      <c r="J37" s="27">
        <v>3.1440000000000001</v>
      </c>
      <c r="L37" s="21"/>
      <c r="M37" s="33"/>
      <c r="N37" s="22"/>
      <c r="O37" s="21"/>
      <c r="P37" s="23"/>
    </row>
    <row r="38" spans="3:23" x14ac:dyDescent="0.25">
      <c r="N38" s="34"/>
      <c r="O38" s="10"/>
      <c r="P38" s="10"/>
    </row>
    <row r="39" spans="3:23" x14ac:dyDescent="0.25">
      <c r="I39" s="35" t="s">
        <v>19</v>
      </c>
      <c r="J39" s="36">
        <f>SUM(I11,J13,J15,J17,H19,J21,H23,J25,J27,H29,H31,J33,I35,J37)</f>
        <v>427.99220537837061</v>
      </c>
      <c r="N39" s="34"/>
      <c r="O39" s="10" t="s">
        <v>20</v>
      </c>
      <c r="P39" s="37">
        <f>SUM(P10:P38)</f>
        <v>30.848004315062976</v>
      </c>
    </row>
    <row r="42" spans="3:23" x14ac:dyDescent="0.25">
      <c r="O42" s="38"/>
      <c r="P42" s="38"/>
      <c r="Q42" s="39"/>
      <c r="R42" s="39"/>
      <c r="S42" s="39"/>
      <c r="T42" s="40"/>
      <c r="U42" s="39"/>
      <c r="V42" s="39"/>
      <c r="W42" s="39"/>
    </row>
    <row r="43" spans="3:23" x14ac:dyDescent="0.25">
      <c r="C43" s="41" t="s">
        <v>21</v>
      </c>
      <c r="O43" s="38"/>
      <c r="P43" s="17"/>
      <c r="Q43" s="42"/>
      <c r="R43" s="39"/>
      <c r="S43" s="39"/>
      <c r="T43" s="39"/>
      <c r="U43" s="39"/>
      <c r="V43" s="39"/>
      <c r="W43" s="39"/>
    </row>
    <row r="44" spans="3:23" x14ac:dyDescent="0.25">
      <c r="C44" s="41" t="s">
        <v>22</v>
      </c>
      <c r="O44" s="17"/>
      <c r="P44" s="17"/>
      <c r="Q44" s="43"/>
      <c r="R44" s="43"/>
      <c r="S44" s="43"/>
      <c r="T44" s="43"/>
      <c r="U44" s="43"/>
      <c r="V44" s="39"/>
      <c r="W44" s="39"/>
    </row>
    <row r="45" spans="3:23" x14ac:dyDescent="0.25">
      <c r="O45" s="38"/>
      <c r="P45" s="38"/>
      <c r="Q45" s="40"/>
      <c r="R45" s="40"/>
      <c r="S45" s="40"/>
      <c r="T45" s="44"/>
      <c r="U45" s="45"/>
      <c r="V45" s="39"/>
      <c r="W45" s="39"/>
    </row>
    <row r="46" spans="3:23" x14ac:dyDescent="0.25">
      <c r="C46" s="41" t="s">
        <v>23</v>
      </c>
      <c r="O46" s="38"/>
      <c r="P46" s="38"/>
      <c r="Q46" s="39"/>
      <c r="R46" s="39"/>
      <c r="S46" s="39"/>
      <c r="T46" s="40"/>
      <c r="U46" s="39"/>
      <c r="V46" s="39"/>
      <c r="W46" s="39"/>
    </row>
    <row r="47" spans="3:23" ht="18.75" x14ac:dyDescent="0.25">
      <c r="C47" s="41" t="s">
        <v>24</v>
      </c>
      <c r="O47" s="17"/>
      <c r="P47" s="17"/>
      <c r="Q47" s="43"/>
      <c r="R47" s="43"/>
      <c r="S47" s="39"/>
      <c r="T47" s="40"/>
      <c r="U47" s="39"/>
      <c r="V47" s="39"/>
      <c r="W47" s="39"/>
    </row>
    <row r="48" spans="3:23" x14ac:dyDescent="0.25">
      <c r="C48" s="41" t="s">
        <v>25</v>
      </c>
      <c r="O48" s="46"/>
      <c r="P48" s="46"/>
      <c r="Q48" s="47"/>
      <c r="R48" s="48"/>
      <c r="S48" s="49"/>
      <c r="T48" s="40"/>
      <c r="U48" s="39"/>
      <c r="V48" s="39"/>
      <c r="W48" s="39"/>
    </row>
    <row r="49" spans="3:23" ht="18.75" x14ac:dyDescent="0.25">
      <c r="C49" s="41" t="s">
        <v>26</v>
      </c>
      <c r="O49" s="38"/>
      <c r="P49" s="38"/>
      <c r="Q49" s="45"/>
      <c r="R49" s="39"/>
      <c r="S49" s="39"/>
      <c r="T49" s="40"/>
      <c r="U49" s="39"/>
      <c r="V49" s="39"/>
      <c r="W49" s="39"/>
    </row>
    <row r="50" spans="3:23" x14ac:dyDescent="0.25">
      <c r="C50" s="41" t="s">
        <v>27</v>
      </c>
      <c r="O50" s="38"/>
      <c r="P50" s="38"/>
      <c r="Q50" s="39"/>
      <c r="R50" s="39"/>
      <c r="S50" s="39"/>
      <c r="T50" s="40"/>
      <c r="U50" s="39"/>
      <c r="V50" s="39"/>
      <c r="W50" s="39"/>
    </row>
    <row r="51" spans="3:23" s="9" customFormat="1" ht="18.75" x14ac:dyDescent="0.2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7"/>
      <c r="O51" s="38"/>
      <c r="P51" s="38"/>
      <c r="Q51" s="39"/>
      <c r="R51" s="39"/>
      <c r="S51" s="39"/>
      <c r="T51" s="40"/>
      <c r="U51" s="39"/>
      <c r="V51" s="39"/>
      <c r="W51" s="39"/>
    </row>
    <row r="52" spans="3:23" s="9" customFormat="1" x14ac:dyDescent="0.2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7"/>
      <c r="O52" s="38"/>
      <c r="P52" s="38"/>
      <c r="Q52" s="39"/>
      <c r="R52" s="39"/>
      <c r="S52" s="39"/>
      <c r="T52" s="40"/>
      <c r="U52" s="39"/>
      <c r="V52" s="39"/>
      <c r="W52" s="39"/>
    </row>
    <row r="53" spans="3:23" x14ac:dyDescent="0.25">
      <c r="O53" s="38"/>
      <c r="P53" s="38"/>
      <c r="Q53" s="39"/>
      <c r="R53" s="39"/>
      <c r="S53" s="39"/>
      <c r="T53" s="40"/>
      <c r="U53" s="39"/>
      <c r="V53" s="39"/>
      <c r="W53" s="39"/>
    </row>
    <row r="54" spans="3:23" s="9" customFormat="1" x14ac:dyDescent="0.25">
      <c r="C54" s="50"/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  <c r="V54" s="3"/>
      <c r="W54" s="3"/>
    </row>
    <row r="55" spans="3:23" s="9" customFormat="1" x14ac:dyDescent="0.25">
      <c r="C55" s="41"/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  <c r="V55" s="3"/>
      <c r="W55" s="3"/>
    </row>
    <row r="56" spans="3:23" s="9" customFormat="1" x14ac:dyDescent="0.25">
      <c r="C56" s="41"/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  <c r="V56" s="3"/>
      <c r="W56" s="3"/>
    </row>
    <row r="58" spans="3:23" s="9" customFormat="1" x14ac:dyDescent="0.25">
      <c r="C58" s="41"/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  <c r="U58" s="3"/>
      <c r="V58" s="3"/>
      <c r="W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8:57Z</dcterms:created>
  <dcterms:modified xsi:type="dcterms:W3CDTF">2021-01-06T20:29:26Z</dcterms:modified>
</cp:coreProperties>
</file>